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raken Bracke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" uniqueCount="119">
  <si>
    <r>
      <rPr>
        <sz val="16"/>
        <color rgb="FF000000"/>
        <rFont val="Times New Roman"/>
        <family val="1"/>
      </rPr>
      <t xml:space="preserve"> </t>
    </r>
    <r>
      <rPr>
        <b val="true"/>
        <sz val="16"/>
        <color rgb="FF000000"/>
        <rFont val="Times New Roman"/>
        <family val="1"/>
      </rPr>
      <t xml:space="preserve">Supplementary Table S7. </t>
    </r>
    <r>
      <rPr>
        <sz val="16"/>
        <color rgb="FF000000"/>
        <rFont val="Times New Roman"/>
        <family val="1"/>
      </rPr>
      <t xml:space="preserve">Kraken and Bracken general classification results (number of reads and proportion of reads classified). S1-S9: clinical samples, PC1-3: spiked samples (positive controls), NC: negative control.</t>
    </r>
  </si>
  <si>
    <t xml:space="preserve">Sample</t>
  </si>
  <si>
    <t xml:space="preserve">Kraken_general</t>
  </si>
  <si>
    <t xml:space="preserve">Number of analyzed reads</t>
  </si>
  <si>
    <t xml:space="preserve">Kraken general classification</t>
  </si>
  <si>
    <t xml:space="preserve">Species level_braken</t>
  </si>
  <si>
    <t xml:space="preserve">Bracken_genus</t>
  </si>
  <si>
    <t xml:space="preserve">sample </t>
  </si>
  <si>
    <t xml:space="preserve">Raw reads</t>
  </si>
  <si>
    <t xml:space="preserve">Syncronized</t>
  </si>
  <si>
    <t xml:space="preserve">Total paired reads</t>
  </si>
  <si>
    <t xml:space="preserve">Name</t>
  </si>
  <si>
    <t xml:space="preserve">Classified reads</t>
  </si>
  <si>
    <t xml:space="preserve">%</t>
  </si>
  <si>
    <t xml:space="preserve">Unclassified reads</t>
  </si>
  <si>
    <t xml:space="preserve">Microbial reads</t>
  </si>
  <si>
    <t xml:space="preserve">Bacterial reads</t>
  </si>
  <si>
    <t xml:space="preserve">Viral reads</t>
  </si>
  <si>
    <t xml:space="preserve">Reads_Species level</t>
  </si>
  <si>
    <t xml:space="preserve">Species level (%)</t>
  </si>
  <si>
    <t xml:space="preserve">Unclassified_reads</t>
  </si>
  <si>
    <t xml:space="preserve">Unclassified (%)</t>
  </si>
  <si>
    <t xml:space="preserve">Distributed reads</t>
  </si>
  <si>
    <t xml:space="preserve">Distributed reads (%)</t>
  </si>
  <si>
    <t xml:space="preserve">Reads not distributed</t>
  </si>
  <si>
    <t xml:space="preserve">Reads not distributed (%)</t>
  </si>
  <si>
    <t xml:space="preserve">Braken reads (distributed + species)</t>
  </si>
  <si>
    <t xml:space="preserve">Specie_finally (%)</t>
  </si>
  <si>
    <t xml:space="preserve">Number of species</t>
  </si>
  <si>
    <t xml:space="preserve">Genus level</t>
  </si>
  <si>
    <t xml:space="preserve">Genus level (%)</t>
  </si>
  <si>
    <t xml:space="preserve">Unclassified</t>
  </si>
  <si>
    <t xml:space="preserve">Braken reads (distributed +genus)</t>
  </si>
  <si>
    <t xml:space="preserve">Genus_finally (%)</t>
  </si>
  <si>
    <t xml:space="preserve">number of genera</t>
  </si>
  <si>
    <t xml:space="preserve">1a</t>
  </si>
  <si>
    <t xml:space="preserve">cat</t>
  </si>
  <si>
    <t xml:space="preserve">S1a</t>
  </si>
  <si>
    <t xml:space="preserve">99.46</t>
  </si>
  <si>
    <t xml:space="preserve">0.5422</t>
  </si>
  <si>
    <t xml:space="preserve">95.81</t>
  </si>
  <si>
    <t xml:space="preserve">95.7</t>
  </si>
  <si>
    <t xml:space="preserve">0.1154</t>
  </si>
  <si>
    <t xml:space="preserve">1b</t>
  </si>
  <si>
    <t xml:space="preserve">S1b</t>
  </si>
  <si>
    <t xml:space="preserve">99.49</t>
  </si>
  <si>
    <t xml:space="preserve">0.5126</t>
  </si>
  <si>
    <t xml:space="preserve">95.86</t>
  </si>
  <si>
    <t xml:space="preserve">95.74</t>
  </si>
  <si>
    <t xml:space="preserve">0.1168</t>
  </si>
  <si>
    <t xml:space="preserve">1c</t>
  </si>
  <si>
    <t xml:space="preserve">S1c</t>
  </si>
  <si>
    <t xml:space="preserve">99.35</t>
  </si>
  <si>
    <t xml:space="preserve">0.6483</t>
  </si>
  <si>
    <t xml:space="preserve">87.4</t>
  </si>
  <si>
    <t xml:space="preserve">86.89</t>
  </si>
  <si>
    <t xml:space="preserve">0.5093</t>
  </si>
  <si>
    <t xml:space="preserve">S2</t>
  </si>
  <si>
    <t xml:space="preserve">97.7</t>
  </si>
  <si>
    <t xml:space="preserve">2.298</t>
  </si>
  <si>
    <t xml:space="preserve">93.98</t>
  </si>
  <si>
    <t xml:space="preserve">93.82</t>
  </si>
  <si>
    <t xml:space="preserve">0.1599</t>
  </si>
  <si>
    <t xml:space="preserve">S3</t>
  </si>
  <si>
    <t xml:space="preserve">98.77</t>
  </si>
  <si>
    <t xml:space="preserve">1.229</t>
  </si>
  <si>
    <t xml:space="preserve">98.6</t>
  </si>
  <si>
    <t xml:space="preserve">0.0001429</t>
  </si>
  <si>
    <t xml:space="preserve">S4</t>
  </si>
  <si>
    <t xml:space="preserve">98.7</t>
  </si>
  <si>
    <t xml:space="preserve">1.295</t>
  </si>
  <si>
    <t xml:space="preserve">86.32</t>
  </si>
  <si>
    <t xml:space="preserve">85.73</t>
  </si>
  <si>
    <t xml:space="preserve">0.5857</t>
  </si>
  <si>
    <t xml:space="preserve">S5</t>
  </si>
  <si>
    <t xml:space="preserve">98.73</t>
  </si>
  <si>
    <t xml:space="preserve">1.267</t>
  </si>
  <si>
    <t xml:space="preserve">96.9</t>
  </si>
  <si>
    <t xml:space="preserve">0.001101</t>
  </si>
  <si>
    <t xml:space="preserve">S6</t>
  </si>
  <si>
    <t xml:space="preserve">96.1</t>
  </si>
  <si>
    <t xml:space="preserve">3.903</t>
  </si>
  <si>
    <t xml:space="preserve">96.09</t>
  </si>
  <si>
    <t xml:space="preserve">96.08</t>
  </si>
  <si>
    <t xml:space="preserve">0.001229</t>
  </si>
  <si>
    <t xml:space="preserve">S7</t>
  </si>
  <si>
    <t xml:space="preserve">98.91</t>
  </si>
  <si>
    <t xml:space="preserve">1.092</t>
  </si>
  <si>
    <t xml:space="preserve">96.62</t>
  </si>
  <si>
    <t xml:space="preserve">96.61</t>
  </si>
  <si>
    <t xml:space="preserve">0.006947</t>
  </si>
  <si>
    <t xml:space="preserve">S8</t>
  </si>
  <si>
    <t xml:space="preserve">93.97</t>
  </si>
  <si>
    <t xml:space="preserve">6.035</t>
  </si>
  <si>
    <t xml:space="preserve">93.87</t>
  </si>
  <si>
    <t xml:space="preserve">0.00007931</t>
  </si>
  <si>
    <t xml:space="preserve">S9</t>
  </si>
  <si>
    <t xml:space="preserve">97.31</t>
  </si>
  <si>
    <t xml:space="preserve">2.685</t>
  </si>
  <si>
    <t xml:space="preserve">97.24</t>
  </si>
  <si>
    <t xml:space="preserve">0.00005881</t>
  </si>
  <si>
    <t xml:space="preserve">PC_1</t>
  </si>
  <si>
    <t xml:space="preserve">99.63</t>
  </si>
  <si>
    <t xml:space="preserve">0.3671</t>
  </si>
  <si>
    <t xml:space="preserve">0.001836</t>
  </si>
  <si>
    <t xml:space="preserve">PC_2</t>
  </si>
  <si>
    <t xml:space="preserve">99.05</t>
  </si>
  <si>
    <t xml:space="preserve">0.9537</t>
  </si>
  <si>
    <t xml:space="preserve">0.0001127</t>
  </si>
  <si>
    <t xml:space="preserve">PC_3</t>
  </si>
  <si>
    <t xml:space="preserve">98.8</t>
  </si>
  <si>
    <t xml:space="preserve">1.199</t>
  </si>
  <si>
    <t xml:space="preserve">96.91</t>
  </si>
  <si>
    <t xml:space="preserve">0.006226</t>
  </si>
  <si>
    <t xml:space="preserve">NC</t>
  </si>
  <si>
    <t xml:space="preserve">30.15</t>
  </si>
  <si>
    <t xml:space="preserve">69.85</t>
  </si>
  <si>
    <t xml:space="preserve">30.01</t>
  </si>
  <si>
    <t xml:space="preserve">0.00641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Times New Roman"/>
      <family val="1"/>
    </font>
    <font>
      <b val="true"/>
      <sz val="16"/>
      <color rgb="FF000000"/>
      <name val="Times New Roman"/>
      <family val="1"/>
    </font>
    <font>
      <sz val="16"/>
      <color rgb="FF000000"/>
      <name val="Calibri"/>
      <family val="2"/>
    </font>
    <font>
      <b val="true"/>
      <sz val="16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M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9.49"/>
    <col collapsed="false" customWidth="true" hidden="true" outlineLevel="0" max="4" min="2" style="0" width="10.83"/>
    <col collapsed="false" customWidth="true" hidden="true" outlineLevel="0" max="5" min="5" style="0" width="12.33"/>
    <col collapsed="false" customWidth="true" hidden="true" outlineLevel="0" max="6" min="6" style="0" width="20.49"/>
    <col collapsed="false" customWidth="true" hidden="false" outlineLevel="0" max="7" min="7" style="0" width="30.83"/>
    <col collapsed="false" customWidth="true" hidden="false" outlineLevel="0" max="8" min="8" style="0" width="18.49"/>
    <col collapsed="false" customWidth="true" hidden="false" outlineLevel="0" max="9" min="9" style="0" width="7.16"/>
    <col collapsed="false" customWidth="true" hidden="false" outlineLevel="0" max="10" min="10" style="0" width="21.65"/>
    <col collapsed="false" customWidth="true" hidden="false" outlineLevel="0" max="11" min="11" style="0" width="8.49"/>
    <col collapsed="false" customWidth="true" hidden="false" outlineLevel="0" max="12" min="12" style="0" width="18.99"/>
    <col collapsed="false" customWidth="true" hidden="false" outlineLevel="0" max="13" min="13" style="0" width="7.16"/>
    <col collapsed="false" customWidth="true" hidden="false" outlineLevel="0" max="14" min="14" style="0" width="18.33"/>
    <col collapsed="false" customWidth="true" hidden="false" outlineLevel="0" max="15" min="15" style="0" width="7.16"/>
    <col collapsed="false" customWidth="true" hidden="false" outlineLevel="0" max="17" min="16" style="0" width="13.83"/>
    <col collapsed="false" customWidth="true" hidden="false" outlineLevel="0" max="18" min="18" style="0" width="23.83"/>
    <col collapsed="false" customWidth="true" hidden="false" outlineLevel="0" max="19" min="19" style="0" width="19.99"/>
    <col collapsed="false" customWidth="true" hidden="false" outlineLevel="0" max="20" min="20" style="0" width="22.33"/>
    <col collapsed="false" customWidth="true" hidden="false" outlineLevel="0" max="21" min="21" style="0" width="18.99"/>
    <col collapsed="false" customWidth="true" hidden="false" outlineLevel="0" max="22" min="22" style="0" width="20.83"/>
    <col collapsed="false" customWidth="true" hidden="false" outlineLevel="0" max="23" min="23" style="0" width="25.49"/>
    <col collapsed="false" customWidth="true" hidden="false" outlineLevel="0" max="24" min="24" style="0" width="26.16"/>
    <col collapsed="false" customWidth="true" hidden="false" outlineLevel="0" max="25" min="25" style="0" width="30.66"/>
    <col collapsed="false" customWidth="true" hidden="false" outlineLevel="0" max="26" min="26" style="0" width="42.65"/>
    <col collapsed="false" customWidth="true" hidden="false" outlineLevel="0" max="27" min="27" style="0" width="21.49"/>
    <col collapsed="false" customWidth="true" hidden="false" outlineLevel="0" max="28" min="28" style="0" width="22.49"/>
    <col collapsed="false" customWidth="true" hidden="false" outlineLevel="0" max="29" min="29" style="0" width="14.15"/>
    <col collapsed="false" customWidth="true" hidden="false" outlineLevel="0" max="30" min="30" style="0" width="18.66"/>
    <col collapsed="false" customWidth="true" hidden="false" outlineLevel="0" max="31" min="31" style="0" width="14.33"/>
    <col collapsed="false" customWidth="true" hidden="false" outlineLevel="0" max="32" min="32" style="0" width="18.99"/>
    <col collapsed="false" customWidth="true" hidden="false" outlineLevel="0" max="33" min="33" style="0" width="20.99"/>
    <col collapsed="false" customWidth="true" hidden="false" outlineLevel="0" max="34" min="34" style="0" width="25.49"/>
    <col collapsed="false" customWidth="true" hidden="false" outlineLevel="0" max="35" min="35" style="1" width="26.16"/>
    <col collapsed="false" customWidth="true" hidden="false" outlineLevel="0" max="36" min="36" style="0" width="30.66"/>
    <col collapsed="false" customWidth="true" hidden="false" outlineLevel="0" max="37" min="37" style="0" width="40.49"/>
    <col collapsed="false" customWidth="true" hidden="false" outlineLevel="0" max="38" min="38" style="0" width="20.99"/>
    <col collapsed="false" customWidth="true" hidden="false" outlineLevel="0" max="39" min="39" style="0" width="21.99"/>
  </cols>
  <sheetData>
    <row r="1" customFormat="false" ht="21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3"/>
      <c r="Q1" s="3"/>
      <c r="R1" s="3"/>
      <c r="S1" s="3"/>
      <c r="T1" s="4"/>
      <c r="U1" s="4"/>
      <c r="V1" s="4"/>
      <c r="W1" s="4"/>
      <c r="X1" s="4"/>
      <c r="Y1" s="4"/>
      <c r="Z1" s="4"/>
      <c r="AA1" s="4"/>
      <c r="AB1" s="4"/>
      <c r="AC1" s="5"/>
      <c r="AD1" s="5"/>
      <c r="AE1" s="5"/>
      <c r="AF1" s="5"/>
      <c r="AG1" s="5"/>
      <c r="AH1" s="5"/>
      <c r="AI1" s="6"/>
      <c r="AJ1" s="5"/>
      <c r="AK1" s="5"/>
      <c r="AL1" s="5"/>
      <c r="AM1" s="5"/>
    </row>
    <row r="2" customFormat="false" ht="22" hidden="false" customHeight="false" outlineLevel="0" collapsed="false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5"/>
      <c r="AD2" s="5"/>
      <c r="AE2" s="5"/>
      <c r="AF2" s="5"/>
      <c r="AG2" s="5"/>
      <c r="AH2" s="5"/>
      <c r="AI2" s="6"/>
      <c r="AJ2" s="5"/>
      <c r="AK2" s="5"/>
      <c r="AL2" s="5"/>
      <c r="AM2" s="5"/>
    </row>
    <row r="3" customFormat="false" ht="21" hidden="false" customHeight="false" outlineLevel="0" collapsed="false">
      <c r="A3" s="7" t="s">
        <v>1</v>
      </c>
      <c r="B3" s="8"/>
      <c r="C3" s="8"/>
      <c r="D3" s="8"/>
      <c r="E3" s="8"/>
      <c r="F3" s="8" t="s">
        <v>2</v>
      </c>
      <c r="G3" s="9" t="s">
        <v>3</v>
      </c>
      <c r="H3" s="10" t="s">
        <v>4</v>
      </c>
      <c r="I3" s="10"/>
      <c r="J3" s="10"/>
      <c r="K3" s="10"/>
      <c r="L3" s="10"/>
      <c r="M3" s="10"/>
      <c r="N3" s="10"/>
      <c r="O3" s="10"/>
      <c r="P3" s="10"/>
      <c r="Q3" s="10"/>
      <c r="R3" s="11" t="s">
        <v>5</v>
      </c>
      <c r="S3" s="11"/>
      <c r="T3" s="11"/>
      <c r="U3" s="11"/>
      <c r="V3" s="11"/>
      <c r="W3" s="11"/>
      <c r="X3" s="11"/>
      <c r="Y3" s="11"/>
      <c r="Z3" s="11"/>
      <c r="AA3" s="11"/>
      <c r="AB3" s="11"/>
      <c r="AC3" s="12" t="s">
        <v>6</v>
      </c>
      <c r="AD3" s="12"/>
      <c r="AE3" s="12"/>
      <c r="AF3" s="12"/>
      <c r="AG3" s="12"/>
      <c r="AH3" s="12"/>
      <c r="AI3" s="12"/>
      <c r="AJ3" s="12"/>
      <c r="AK3" s="12"/>
      <c r="AL3" s="12"/>
      <c r="AM3" s="12"/>
    </row>
    <row r="4" customFormat="false" ht="22" hidden="false" customHeight="false" outlineLevel="0" collapsed="false">
      <c r="A4" s="7"/>
      <c r="B4" s="13" t="s">
        <v>7</v>
      </c>
      <c r="C4" s="13" t="s">
        <v>8</v>
      </c>
      <c r="D4" s="13" t="s">
        <v>9</v>
      </c>
      <c r="E4" s="14" t="s">
        <v>10</v>
      </c>
      <c r="F4" s="15" t="s">
        <v>11</v>
      </c>
      <c r="G4" s="9"/>
      <c r="H4" s="16" t="s">
        <v>12</v>
      </c>
      <c r="I4" s="16" t="s">
        <v>13</v>
      </c>
      <c r="J4" s="16" t="s">
        <v>14</v>
      </c>
      <c r="K4" s="16" t="s">
        <v>13</v>
      </c>
      <c r="L4" s="16" t="s">
        <v>15</v>
      </c>
      <c r="M4" s="16" t="s">
        <v>13</v>
      </c>
      <c r="N4" s="16" t="s">
        <v>16</v>
      </c>
      <c r="O4" s="16" t="s">
        <v>13</v>
      </c>
      <c r="P4" s="16" t="s">
        <v>17</v>
      </c>
      <c r="Q4" s="16" t="s">
        <v>13</v>
      </c>
      <c r="R4" s="17" t="s">
        <v>18</v>
      </c>
      <c r="S4" s="18" t="s">
        <v>19</v>
      </c>
      <c r="T4" s="18" t="s">
        <v>20</v>
      </c>
      <c r="U4" s="18" t="s">
        <v>21</v>
      </c>
      <c r="V4" s="18" t="s">
        <v>22</v>
      </c>
      <c r="W4" s="18" t="s">
        <v>23</v>
      </c>
      <c r="X4" s="18" t="s">
        <v>24</v>
      </c>
      <c r="Y4" s="18" t="s">
        <v>25</v>
      </c>
      <c r="Z4" s="18" t="s">
        <v>26</v>
      </c>
      <c r="AA4" s="18" t="s">
        <v>27</v>
      </c>
      <c r="AB4" s="19" t="s">
        <v>28</v>
      </c>
      <c r="AC4" s="20" t="s">
        <v>29</v>
      </c>
      <c r="AD4" s="20" t="s">
        <v>30</v>
      </c>
      <c r="AE4" s="20" t="s">
        <v>31</v>
      </c>
      <c r="AF4" s="20" t="s">
        <v>21</v>
      </c>
      <c r="AG4" s="20" t="s">
        <v>22</v>
      </c>
      <c r="AH4" s="20" t="s">
        <v>23</v>
      </c>
      <c r="AI4" s="20" t="s">
        <v>24</v>
      </c>
      <c r="AJ4" s="20" t="s">
        <v>25</v>
      </c>
      <c r="AK4" s="20" t="s">
        <v>32</v>
      </c>
      <c r="AL4" s="20" t="s">
        <v>33</v>
      </c>
      <c r="AM4" s="21" t="s">
        <v>34</v>
      </c>
    </row>
    <row r="5" customFormat="false" ht="21" hidden="false" customHeight="false" outlineLevel="0" collapsed="false">
      <c r="A5" s="22" t="s">
        <v>35</v>
      </c>
      <c r="B5" s="23" t="s">
        <v>36</v>
      </c>
      <c r="C5" s="23" t="n">
        <v>34212820</v>
      </c>
      <c r="D5" s="23" t="e">
        <f aca="false"/>
        <v>#VALUE!</v>
      </c>
      <c r="E5" s="23" t="n">
        <v>14697819</v>
      </c>
      <c r="F5" s="24" t="s">
        <v>37</v>
      </c>
      <c r="G5" s="25" t="n">
        <v>14697819</v>
      </c>
      <c r="H5" s="25" t="n">
        <v>14618131</v>
      </c>
      <c r="I5" s="25" t="s">
        <v>38</v>
      </c>
      <c r="J5" s="25" t="n">
        <v>796.88</v>
      </c>
      <c r="K5" s="25" t="s">
        <v>39</v>
      </c>
      <c r="L5" s="25" t="n">
        <v>14082522</v>
      </c>
      <c r="M5" s="25" t="s">
        <v>40</v>
      </c>
      <c r="N5" s="25" t="n">
        <v>14065555</v>
      </c>
      <c r="O5" s="25" t="s">
        <v>41</v>
      </c>
      <c r="P5" s="25" t="n">
        <v>16967</v>
      </c>
      <c r="Q5" s="25" t="s">
        <v>42</v>
      </c>
      <c r="R5" s="26" t="n">
        <v>13734919</v>
      </c>
      <c r="S5" s="27" t="n">
        <f aca="false">R5*100/E5</f>
        <v>93.4486878631449</v>
      </c>
      <c r="T5" s="27" t="n">
        <v>79688</v>
      </c>
      <c r="U5" s="27" t="n">
        <f aca="false">T5*100/E5</f>
        <v>0.542175679262345</v>
      </c>
      <c r="V5" s="27" t="n">
        <v>883181</v>
      </c>
      <c r="W5" s="27" t="n">
        <f aca="false">V5*100/E5</f>
        <v>6.00892554194605</v>
      </c>
      <c r="X5" s="27" t="n">
        <v>31</v>
      </c>
      <c r="Y5" s="27" t="n">
        <f aca="false">X5*100/E5</f>
        <v>0.000210915646736431</v>
      </c>
      <c r="Z5" s="27" t="n">
        <f aca="false">V5+R5</f>
        <v>14618100</v>
      </c>
      <c r="AA5" s="27" t="n">
        <f aca="false">Z5*100/E5</f>
        <v>99.4576134050909</v>
      </c>
      <c r="AB5" s="28" t="n">
        <v>147</v>
      </c>
      <c r="AC5" s="29" t="n">
        <v>14052828</v>
      </c>
      <c r="AD5" s="29" t="n">
        <f aca="false">AC5*100/E5</f>
        <v>95.6116550353491</v>
      </c>
      <c r="AE5" s="29" t="n">
        <v>79688</v>
      </c>
      <c r="AF5" s="29" t="n">
        <f aca="false">AE5*100/E5</f>
        <v>0.542175679262345</v>
      </c>
      <c r="AG5" s="29" t="n">
        <v>565284</v>
      </c>
      <c r="AH5" s="29" t="n">
        <f aca="false">AG5*100/E5</f>
        <v>3.84604001450828</v>
      </c>
      <c r="AI5" s="29" t="n">
        <v>19</v>
      </c>
      <c r="AJ5" s="29" t="n">
        <f aca="false">AI5*100/E5</f>
        <v>0.000129270880257812</v>
      </c>
      <c r="AK5" s="29" t="n">
        <f aca="false">AG5+AC5</f>
        <v>14618112</v>
      </c>
      <c r="AL5" s="29" t="n">
        <f aca="false">AK5*100/E5</f>
        <v>99.4576950498574</v>
      </c>
      <c r="AM5" s="30" t="n">
        <v>67</v>
      </c>
    </row>
    <row r="6" customFormat="false" ht="21" hidden="false" customHeight="false" outlineLevel="0" collapsed="false">
      <c r="A6" s="31" t="s">
        <v>43</v>
      </c>
      <c r="B6" s="32" t="s">
        <v>36</v>
      </c>
      <c r="C6" s="32" t="n">
        <v>14785194</v>
      </c>
      <c r="D6" s="32" t="n">
        <v>13275394</v>
      </c>
      <c r="E6" s="32" t="n">
        <v>6637697</v>
      </c>
      <c r="F6" s="24" t="s">
        <v>44</v>
      </c>
      <c r="G6" s="33" t="n">
        <v>6637697</v>
      </c>
      <c r="H6" s="33" t="n">
        <v>6603673</v>
      </c>
      <c r="I6" s="33" t="s">
        <v>45</v>
      </c>
      <c r="J6" s="33" t="n">
        <v>34024</v>
      </c>
      <c r="K6" s="33" t="s">
        <v>46</v>
      </c>
      <c r="L6" s="33" t="n">
        <v>6362912</v>
      </c>
      <c r="M6" s="33" t="s">
        <v>47</v>
      </c>
      <c r="N6" s="33" t="n">
        <v>6355162</v>
      </c>
      <c r="O6" s="33" t="s">
        <v>48</v>
      </c>
      <c r="P6" s="33" t="n">
        <v>7750</v>
      </c>
      <c r="Q6" s="33" t="s">
        <v>49</v>
      </c>
      <c r="R6" s="34" t="n">
        <v>6205126</v>
      </c>
      <c r="S6" s="35" t="n">
        <f aca="false">R6*100/E6</f>
        <v>93.4831162073231</v>
      </c>
      <c r="T6" s="35" t="n">
        <v>34024</v>
      </c>
      <c r="U6" s="35" t="n">
        <f aca="false">T6*100/E6</f>
        <v>0.512587423017351</v>
      </c>
      <c r="V6" s="35" t="n">
        <v>398527</v>
      </c>
      <c r="W6" s="35" t="n">
        <f aca="false">V6*100/E6</f>
        <v>6.00399506033493</v>
      </c>
      <c r="X6" s="35" t="n">
        <v>20</v>
      </c>
      <c r="Y6" s="35" t="n">
        <f aca="false">X6*100/E6</f>
        <v>0.000301309324604603</v>
      </c>
      <c r="Z6" s="35" t="n">
        <f aca="false">V6+R6</f>
        <v>6603653</v>
      </c>
      <c r="AA6" s="35" t="n">
        <f aca="false">Z6*100/E6</f>
        <v>99.4871112676581</v>
      </c>
      <c r="AB6" s="36" t="n">
        <v>98</v>
      </c>
      <c r="AC6" s="37" t="n">
        <v>6348439</v>
      </c>
      <c r="AD6" s="37" t="n">
        <f aca="false">AC6*100/E6</f>
        <v>95.6421933691761</v>
      </c>
      <c r="AE6" s="37" t="n">
        <v>340.24</v>
      </c>
      <c r="AF6" s="37" t="n">
        <f aca="false">AE6*100/E6</f>
        <v>0.00512587423017351</v>
      </c>
      <c r="AG6" s="37" t="n">
        <v>255220</v>
      </c>
      <c r="AH6" s="37" t="n">
        <f aca="false">AG6*100/E6</f>
        <v>3.84500829127934</v>
      </c>
      <c r="AI6" s="37" t="n">
        <v>4</v>
      </c>
      <c r="AJ6" s="37" t="n">
        <f aca="false">AI6*100/E6</f>
        <v>6.02618649209206E-005</v>
      </c>
      <c r="AK6" s="37" t="n">
        <f aca="false">AG6+AC6</f>
        <v>6603659</v>
      </c>
      <c r="AL6" s="37" t="n">
        <f aca="false">AK6*100/E6</f>
        <v>99.4872016604554</v>
      </c>
      <c r="AM6" s="38" t="n">
        <v>36</v>
      </c>
    </row>
    <row r="7" customFormat="false" ht="21" hidden="false" customHeight="false" outlineLevel="0" collapsed="false">
      <c r="A7" s="31" t="s">
        <v>50</v>
      </c>
      <c r="B7" s="32" t="s">
        <v>36</v>
      </c>
      <c r="C7" s="32" t="n">
        <v>14078494</v>
      </c>
      <c r="D7" s="32" t="n">
        <v>10316200</v>
      </c>
      <c r="E7" s="32" t="n">
        <v>5158100</v>
      </c>
      <c r="F7" s="24" t="s">
        <v>51</v>
      </c>
      <c r="G7" s="33" t="n">
        <v>5158100</v>
      </c>
      <c r="H7" s="33" t="n">
        <v>5124660</v>
      </c>
      <c r="I7" s="33" t="s">
        <v>52</v>
      </c>
      <c r="J7" s="33" t="n">
        <v>33440</v>
      </c>
      <c r="K7" s="33" t="s">
        <v>53</v>
      </c>
      <c r="L7" s="33" t="n">
        <v>4508326</v>
      </c>
      <c r="M7" s="33" t="s">
        <v>54</v>
      </c>
      <c r="N7" s="33" t="n">
        <v>4482055</v>
      </c>
      <c r="O7" s="33" t="s">
        <v>55</v>
      </c>
      <c r="P7" s="33" t="n">
        <v>26271</v>
      </c>
      <c r="Q7" s="33" t="s">
        <v>56</v>
      </c>
      <c r="R7" s="34" t="n">
        <v>4384876</v>
      </c>
      <c r="S7" s="35" t="n">
        <f aca="false">R7*100/E7</f>
        <v>85.0095190089374</v>
      </c>
      <c r="T7" s="35" t="n">
        <v>33440</v>
      </c>
      <c r="U7" s="35" t="n">
        <f aca="false">T7*100/E7</f>
        <v>0.648300730889281</v>
      </c>
      <c r="V7" s="35" t="n">
        <v>739759</v>
      </c>
      <c r="W7" s="35" t="n">
        <f aca="false">V7*100/E7</f>
        <v>14.3416955855838</v>
      </c>
      <c r="X7" s="35" t="n">
        <v>25</v>
      </c>
      <c r="Y7" s="35" t="n">
        <f aca="false">X7*100/E7</f>
        <v>0.000484674589480623</v>
      </c>
      <c r="Z7" s="35" t="n">
        <f aca="false">V7+R7</f>
        <v>5124635</v>
      </c>
      <c r="AA7" s="35" t="n">
        <f aca="false">Z7*100/E7</f>
        <v>99.3512145945212</v>
      </c>
      <c r="AB7" s="36" t="n">
        <v>103</v>
      </c>
      <c r="AC7" s="37" t="n">
        <v>4492332</v>
      </c>
      <c r="AD7" s="37" t="n">
        <f aca="false">AC7*100/E7</f>
        <v>87.0927667164266</v>
      </c>
      <c r="AE7" s="37" t="n">
        <v>33440</v>
      </c>
      <c r="AF7" s="37" t="n">
        <f aca="false">AE7*100/E7</f>
        <v>0.648300730889281</v>
      </c>
      <c r="AG7" s="37" t="n">
        <v>632308</v>
      </c>
      <c r="AH7" s="37" t="n">
        <f aca="false">AG7*100/E7</f>
        <v>12.2585448130125</v>
      </c>
      <c r="AI7" s="37" t="n">
        <v>20</v>
      </c>
      <c r="AJ7" s="37" t="n">
        <f aca="false">AI7*100/E7</f>
        <v>0.000387739671584498</v>
      </c>
      <c r="AK7" s="37" t="n">
        <f aca="false">AG7+AC7</f>
        <v>5124640</v>
      </c>
      <c r="AL7" s="37" t="n">
        <f aca="false">AK7*100/E7</f>
        <v>99.3513115294391</v>
      </c>
      <c r="AM7" s="38" t="n">
        <v>37</v>
      </c>
    </row>
    <row r="8" customFormat="false" ht="21" hidden="false" customHeight="false" outlineLevel="0" collapsed="false">
      <c r="A8" s="31" t="n">
        <v>2</v>
      </c>
      <c r="B8" s="32" t="s">
        <v>36</v>
      </c>
      <c r="C8" s="32" t="n">
        <v>16172074</v>
      </c>
      <c r="D8" s="32" t="n">
        <v>14916398</v>
      </c>
      <c r="E8" s="32" t="n">
        <v>7458199</v>
      </c>
      <c r="F8" s="24" t="s">
        <v>57</v>
      </c>
      <c r="G8" s="33" t="n">
        <v>7458199</v>
      </c>
      <c r="H8" s="33" t="n">
        <v>7286811</v>
      </c>
      <c r="I8" s="33" t="s">
        <v>58</v>
      </c>
      <c r="J8" s="33" t="n">
        <v>171388</v>
      </c>
      <c r="K8" s="33" t="s">
        <v>59</v>
      </c>
      <c r="L8" s="33" t="n">
        <v>7009491</v>
      </c>
      <c r="M8" s="33" t="s">
        <v>60</v>
      </c>
      <c r="N8" s="33" t="n">
        <v>6997563</v>
      </c>
      <c r="O8" s="33" t="s">
        <v>61</v>
      </c>
      <c r="P8" s="33" t="n">
        <v>11928</v>
      </c>
      <c r="Q8" s="33" t="s">
        <v>62</v>
      </c>
      <c r="R8" s="34" t="n">
        <v>6727090</v>
      </c>
      <c r="S8" s="35" t="n">
        <f aca="false">R8*100/E8</f>
        <v>90.1972446699264</v>
      </c>
      <c r="T8" s="35" t="n">
        <v>171388</v>
      </c>
      <c r="U8" s="35" t="n">
        <f aca="false">T8*100/E8</f>
        <v>2.29798105413921</v>
      </c>
      <c r="V8" s="35" t="n">
        <v>559319</v>
      </c>
      <c r="W8" s="35" t="n">
        <f aca="false">V8*100/E8</f>
        <v>7.4993842347194</v>
      </c>
      <c r="X8" s="35" t="n">
        <v>402</v>
      </c>
      <c r="Y8" s="35" t="n">
        <f aca="false">X8*100/E8</f>
        <v>0.00539004121504401</v>
      </c>
      <c r="Z8" s="35" t="n">
        <f aca="false">V8+R8</f>
        <v>7286409</v>
      </c>
      <c r="AA8" s="35" t="n">
        <f aca="false">Z8*100/E8</f>
        <v>97.6966289046458</v>
      </c>
      <c r="AB8" s="36" t="n">
        <v>113</v>
      </c>
      <c r="AC8" s="37" t="n">
        <v>6974081</v>
      </c>
      <c r="AD8" s="37" t="n">
        <f aca="false">AC8*100/E8</f>
        <v>93.5089154901874</v>
      </c>
      <c r="AE8" s="37" t="n">
        <v>171388</v>
      </c>
      <c r="AF8" s="37" t="n">
        <f aca="false">AE8*100/E8</f>
        <v>2.29798105413921</v>
      </c>
      <c r="AG8" s="37" t="n">
        <v>312333</v>
      </c>
      <c r="AH8" s="37" t="n">
        <f aca="false">AG8*100/E8</f>
        <v>4.18778045477199</v>
      </c>
      <c r="AI8" s="37" t="n">
        <v>397</v>
      </c>
      <c r="AJ8" s="37" t="n">
        <f aca="false">AI8*100/E8</f>
        <v>0.00532300090142406</v>
      </c>
      <c r="AK8" s="37" t="n">
        <f aca="false">AG8+AC8</f>
        <v>7286414</v>
      </c>
      <c r="AL8" s="37" t="n">
        <f aca="false">AK8*100/E8</f>
        <v>97.6966959449594</v>
      </c>
      <c r="AM8" s="38" t="n">
        <v>51</v>
      </c>
    </row>
    <row r="9" customFormat="false" ht="21" hidden="false" customHeight="false" outlineLevel="0" collapsed="false">
      <c r="A9" s="31" t="n">
        <v>3</v>
      </c>
      <c r="B9" s="32" t="s">
        <v>36</v>
      </c>
      <c r="C9" s="32" t="n">
        <v>7404282</v>
      </c>
      <c r="D9" s="32" t="n">
        <v>6997282</v>
      </c>
      <c r="E9" s="32" t="n">
        <v>3498641</v>
      </c>
      <c r="F9" s="24" t="s">
        <v>63</v>
      </c>
      <c r="G9" s="33" t="n">
        <v>3498641</v>
      </c>
      <c r="H9" s="33" t="n">
        <v>3455654</v>
      </c>
      <c r="I9" s="33" t="s">
        <v>64</v>
      </c>
      <c r="J9" s="33" t="n">
        <v>42987</v>
      </c>
      <c r="K9" s="33" t="s">
        <v>65</v>
      </c>
      <c r="L9" s="33" t="n">
        <v>3449780</v>
      </c>
      <c r="M9" s="33" t="s">
        <v>66</v>
      </c>
      <c r="N9" s="33" t="n">
        <v>3449775</v>
      </c>
      <c r="O9" s="33" t="s">
        <v>66</v>
      </c>
      <c r="P9" s="33" t="n">
        <v>5</v>
      </c>
      <c r="Q9" s="33" t="s">
        <v>67</v>
      </c>
      <c r="R9" s="34" t="n">
        <v>3340706</v>
      </c>
      <c r="S9" s="35" t="n">
        <f aca="false">R9*100/E9</f>
        <v>95.4858186364363</v>
      </c>
      <c r="T9" s="35" t="n">
        <v>42987</v>
      </c>
      <c r="U9" s="35" t="n">
        <f aca="false">T9*100/E9</f>
        <v>1.22867707775676</v>
      </c>
      <c r="V9" s="35" t="n">
        <v>114944</v>
      </c>
      <c r="W9" s="35" t="n">
        <f aca="false">V9*100/E9</f>
        <v>3.28538995569994</v>
      </c>
      <c r="X9" s="35" t="n">
        <v>4</v>
      </c>
      <c r="Y9" s="35" t="n">
        <f aca="false">X9*100/E9</f>
        <v>0.000114330107032988</v>
      </c>
      <c r="Z9" s="35" t="n">
        <f aca="false">V9+R9</f>
        <v>3455650</v>
      </c>
      <c r="AA9" s="35" t="n">
        <f aca="false">Z9*100/E9</f>
        <v>98.7712085921362</v>
      </c>
      <c r="AB9" s="36" t="n">
        <v>64</v>
      </c>
      <c r="AC9" s="37" t="n">
        <v>3441508</v>
      </c>
      <c r="AD9" s="37" t="n">
        <f aca="false">AC9*100/E9</f>
        <v>98.3669944987211</v>
      </c>
      <c r="AE9" s="37" t="n">
        <v>42987</v>
      </c>
      <c r="AF9" s="37" t="n">
        <f aca="false">AE9*100/E9</f>
        <v>1.22867707775676</v>
      </c>
      <c r="AG9" s="37" t="n">
        <v>14144</v>
      </c>
      <c r="AH9" s="37" t="n">
        <f aca="false">AG9*100/E9</f>
        <v>0.404271258468645</v>
      </c>
      <c r="AI9" s="37" t="n">
        <v>2</v>
      </c>
      <c r="AJ9" s="37" t="n">
        <f aca="false">AI9*100/E9</f>
        <v>5.7165053516494E-005</v>
      </c>
      <c r="AK9" s="37" t="n">
        <f aca="false">AG9+AC9</f>
        <v>3455652</v>
      </c>
      <c r="AL9" s="37" t="n">
        <f aca="false">AK9*100/E9</f>
        <v>98.7712657571897</v>
      </c>
      <c r="AM9" s="38" t="n">
        <v>23</v>
      </c>
    </row>
    <row r="10" customFormat="false" ht="21" hidden="false" customHeight="false" outlineLevel="0" collapsed="false">
      <c r="A10" s="31" t="n">
        <v>4</v>
      </c>
      <c r="B10" s="32" t="s">
        <v>36</v>
      </c>
      <c r="C10" s="32" t="n">
        <v>10369498</v>
      </c>
      <c r="D10" s="32" t="n">
        <v>9506784</v>
      </c>
      <c r="E10" s="32" t="n">
        <v>4753392</v>
      </c>
      <c r="F10" s="24" t="s">
        <v>68</v>
      </c>
      <c r="G10" s="33" t="n">
        <v>4753392</v>
      </c>
      <c r="H10" s="33" t="n">
        <v>4691817</v>
      </c>
      <c r="I10" s="33" t="s">
        <v>69</v>
      </c>
      <c r="J10" s="33" t="n">
        <v>61575</v>
      </c>
      <c r="K10" s="33" t="s">
        <v>70</v>
      </c>
      <c r="L10" s="33" t="n">
        <v>4103062</v>
      </c>
      <c r="M10" s="33" t="s">
        <v>71</v>
      </c>
      <c r="N10" s="33" t="n">
        <v>4075220</v>
      </c>
      <c r="O10" s="33" t="s">
        <v>72</v>
      </c>
      <c r="P10" s="33" t="n">
        <v>27842</v>
      </c>
      <c r="Q10" s="33" t="s">
        <v>73</v>
      </c>
      <c r="R10" s="34" t="n">
        <v>3982040</v>
      </c>
      <c r="S10" s="35" t="n">
        <f aca="false">R10*100/E10</f>
        <v>83.7725985990636</v>
      </c>
      <c r="T10" s="35" t="n">
        <v>61575</v>
      </c>
      <c r="U10" s="35" t="n">
        <f aca="false">T10*100/E10</f>
        <v>1.29539074412546</v>
      </c>
      <c r="V10" s="35" t="n">
        <v>707011</v>
      </c>
      <c r="W10" s="35" t="n">
        <f aca="false">V10*100/E10</f>
        <v>14.8738206316668</v>
      </c>
      <c r="X10" s="35" t="n">
        <v>2766</v>
      </c>
      <c r="Y10" s="35" t="n">
        <f aca="false">X10*100/E10</f>
        <v>0.0581900251441497</v>
      </c>
      <c r="Z10" s="35" t="n">
        <f aca="false">V10+R10</f>
        <v>4689051</v>
      </c>
      <c r="AA10" s="35" t="n">
        <f aca="false">Z10*100/E10</f>
        <v>98.6464192307304</v>
      </c>
      <c r="AB10" s="36" t="n">
        <v>105</v>
      </c>
      <c r="AC10" s="37" t="n">
        <v>4084672</v>
      </c>
      <c r="AD10" s="37" t="n">
        <f aca="false">AC10*100/E10</f>
        <v>85.9317304358656</v>
      </c>
      <c r="AE10" s="37" t="n">
        <v>61575</v>
      </c>
      <c r="AF10" s="37" t="n">
        <f aca="false">AE10*100/E10</f>
        <v>1.29539074412546</v>
      </c>
      <c r="AG10" s="37" t="n">
        <v>604380</v>
      </c>
      <c r="AH10" s="37" t="n">
        <f aca="false">AG10*100/E10</f>
        <v>12.7147098324733</v>
      </c>
      <c r="AI10" s="37" t="n">
        <v>2765</v>
      </c>
      <c r="AJ10" s="37" t="n">
        <f aca="false">AI10*100/E10</f>
        <v>0.0581689875356377</v>
      </c>
      <c r="AK10" s="37" t="n">
        <f aca="false">AG10+AC10</f>
        <v>4689052</v>
      </c>
      <c r="AL10" s="37" t="n">
        <f aca="false">AK10*100/E10</f>
        <v>98.6464402683389</v>
      </c>
      <c r="AM10" s="38" t="n">
        <v>33</v>
      </c>
    </row>
    <row r="11" customFormat="false" ht="21" hidden="false" customHeight="false" outlineLevel="0" collapsed="false">
      <c r="A11" s="31" t="n">
        <v>5</v>
      </c>
      <c r="B11" s="32" t="s">
        <v>36</v>
      </c>
      <c r="C11" s="32" t="n">
        <v>9260612</v>
      </c>
      <c r="D11" s="32" t="n">
        <v>8718812</v>
      </c>
      <c r="E11" s="32" t="n">
        <v>4359406</v>
      </c>
      <c r="F11" s="24" t="s">
        <v>74</v>
      </c>
      <c r="G11" s="33" t="n">
        <v>4359406</v>
      </c>
      <c r="H11" s="33" t="n">
        <v>4304158</v>
      </c>
      <c r="I11" s="33" t="s">
        <v>75</v>
      </c>
      <c r="J11" s="33" t="n">
        <v>55248</v>
      </c>
      <c r="K11" s="33" t="s">
        <v>76</v>
      </c>
      <c r="L11" s="33" t="n">
        <v>4224394</v>
      </c>
      <c r="M11" s="33" t="s">
        <v>77</v>
      </c>
      <c r="N11" s="33" t="n">
        <v>4224346</v>
      </c>
      <c r="O11" s="33" t="s">
        <v>77</v>
      </c>
      <c r="P11" s="33" t="n">
        <v>48</v>
      </c>
      <c r="Q11" s="33" t="s">
        <v>78</v>
      </c>
      <c r="R11" s="34" t="n">
        <v>4070233</v>
      </c>
      <c r="S11" s="35" t="n">
        <f aca="false">R11*100/E11</f>
        <v>93.3666880304335</v>
      </c>
      <c r="T11" s="35" t="n">
        <v>55248</v>
      </c>
      <c r="U11" s="35" t="n">
        <f aca="false">T11*100/E11</f>
        <v>1.26732862229395</v>
      </c>
      <c r="V11" s="35" t="n">
        <v>233893</v>
      </c>
      <c r="W11" s="35" t="n">
        <f aca="false">V11*100/E11</f>
        <v>5.36524930231321</v>
      </c>
      <c r="X11" s="35" t="n">
        <v>32</v>
      </c>
      <c r="Y11" s="35" t="n">
        <f aca="false">X11*100/E11</f>
        <v>0.000734044959336203</v>
      </c>
      <c r="Z11" s="35" t="n">
        <f aca="false">V11+R11</f>
        <v>4304126</v>
      </c>
      <c r="AA11" s="35" t="n">
        <f aca="false">Z11*100/E11</f>
        <v>98.7319373327467</v>
      </c>
      <c r="AB11" s="36" t="n">
        <v>82</v>
      </c>
      <c r="AC11" s="37" t="n">
        <v>4200265</v>
      </c>
      <c r="AD11" s="37" t="n">
        <f aca="false">AC11*100/E11</f>
        <v>96.3494797226962</v>
      </c>
      <c r="AE11" s="37" t="n">
        <v>55248</v>
      </c>
      <c r="AF11" s="37" t="n">
        <f aca="false">AE11*100/E11</f>
        <v>1.26732862229395</v>
      </c>
      <c r="AG11" s="37" t="n">
        <v>103862</v>
      </c>
      <c r="AH11" s="37" t="n">
        <f aca="false">AG11*100/E11</f>
        <v>2.38248054895552</v>
      </c>
      <c r="AI11" s="37" t="n">
        <v>31</v>
      </c>
      <c r="AJ11" s="37" t="n">
        <f aca="false">AI11*100/E11</f>
        <v>0.000711106054356947</v>
      </c>
      <c r="AK11" s="37" t="n">
        <f aca="false">AG11+AC11</f>
        <v>4304127</v>
      </c>
      <c r="AL11" s="37" t="n">
        <f aca="false">AK11*100/E11</f>
        <v>98.7319602716517</v>
      </c>
      <c r="AM11" s="38" t="n">
        <v>32</v>
      </c>
    </row>
    <row r="12" customFormat="false" ht="21" hidden="false" customHeight="false" outlineLevel="0" collapsed="false">
      <c r="A12" s="31" t="n">
        <v>6</v>
      </c>
      <c r="B12" s="32" t="s">
        <v>36</v>
      </c>
      <c r="C12" s="32" t="n">
        <v>9426630</v>
      </c>
      <c r="D12" s="32" t="n">
        <v>8624584</v>
      </c>
      <c r="E12" s="32" t="n">
        <v>4312292</v>
      </c>
      <c r="F12" s="24" t="s">
        <v>79</v>
      </c>
      <c r="G12" s="33" t="n">
        <v>4312292</v>
      </c>
      <c r="H12" s="33" t="n">
        <v>4144003</v>
      </c>
      <c r="I12" s="33" t="s">
        <v>80</v>
      </c>
      <c r="J12" s="33" t="n">
        <v>168289</v>
      </c>
      <c r="K12" s="33" t="s">
        <v>81</v>
      </c>
      <c r="L12" s="33" t="n">
        <v>4143505</v>
      </c>
      <c r="M12" s="33" t="s">
        <v>82</v>
      </c>
      <c r="N12" s="33" t="n">
        <v>4143452</v>
      </c>
      <c r="O12" s="33" t="s">
        <v>83</v>
      </c>
      <c r="P12" s="33" t="n">
        <v>53</v>
      </c>
      <c r="Q12" s="33" t="s">
        <v>84</v>
      </c>
      <c r="R12" s="34" t="n">
        <v>4118881</v>
      </c>
      <c r="S12" s="35" t="n">
        <f aca="false">R12*100/E12</f>
        <v>95.5148909211157</v>
      </c>
      <c r="T12" s="35" t="n">
        <v>168289</v>
      </c>
      <c r="U12" s="35" t="n">
        <f aca="false">T12*100/E12</f>
        <v>3.90254185013445</v>
      </c>
      <c r="V12" s="35" t="n">
        <v>25122</v>
      </c>
      <c r="W12" s="35" t="n">
        <f aca="false">V12*100/E12</f>
        <v>0.582567228749816</v>
      </c>
      <c r="X12" s="35" t="n">
        <v>0</v>
      </c>
      <c r="Y12" s="35" t="n">
        <f aca="false">X12*100/E12</f>
        <v>0</v>
      </c>
      <c r="Z12" s="35" t="n">
        <f aca="false">V12+R12</f>
        <v>4144003</v>
      </c>
      <c r="AA12" s="35" t="n">
        <f aca="false">Z12*100/E12</f>
        <v>96.0974581498656</v>
      </c>
      <c r="AB12" s="36" t="n">
        <v>75</v>
      </c>
      <c r="AC12" s="37" t="n">
        <v>4126267</v>
      </c>
      <c r="AD12" s="37" t="n">
        <f aca="false">AC12*100/E12</f>
        <v>95.6861687473854</v>
      </c>
      <c r="AE12" s="37" t="n">
        <v>168289</v>
      </c>
      <c r="AF12" s="37" t="n">
        <f aca="false">AE12*100/E12</f>
        <v>3.90254185013445</v>
      </c>
      <c r="AG12" s="37" t="n">
        <v>17736</v>
      </c>
      <c r="AH12" s="37" t="n">
        <f aca="false">AG12*100/E12</f>
        <v>0.411289402480166</v>
      </c>
      <c r="AI12" s="37" t="n">
        <v>0</v>
      </c>
      <c r="AJ12" s="37" t="n">
        <f aca="false">AI12*100/E12</f>
        <v>0</v>
      </c>
      <c r="AK12" s="37" t="n">
        <f aca="false">AG12+AC12</f>
        <v>4144003</v>
      </c>
      <c r="AL12" s="37" t="n">
        <f aca="false">AK12*100/E12</f>
        <v>96.0974581498656</v>
      </c>
      <c r="AM12" s="38" t="n">
        <v>37</v>
      </c>
    </row>
    <row r="13" customFormat="false" ht="21" hidden="false" customHeight="false" outlineLevel="0" collapsed="false">
      <c r="A13" s="31" t="n">
        <v>7</v>
      </c>
      <c r="B13" s="32" t="s">
        <v>36</v>
      </c>
      <c r="C13" s="32" t="n">
        <v>9860584</v>
      </c>
      <c r="D13" s="32" t="n">
        <v>9184272</v>
      </c>
      <c r="E13" s="32" t="n">
        <v>4592136</v>
      </c>
      <c r="F13" s="24" t="s">
        <v>85</v>
      </c>
      <c r="G13" s="33" t="n">
        <v>4592136</v>
      </c>
      <c r="H13" s="33" t="n">
        <v>4542010</v>
      </c>
      <c r="I13" s="33" t="s">
        <v>86</v>
      </c>
      <c r="J13" s="33" t="n">
        <v>50126</v>
      </c>
      <c r="K13" s="33" t="s">
        <v>87</v>
      </c>
      <c r="L13" s="33" t="n">
        <v>4436785</v>
      </c>
      <c r="M13" s="33" t="s">
        <v>88</v>
      </c>
      <c r="N13" s="33" t="n">
        <v>4436466</v>
      </c>
      <c r="O13" s="33" t="s">
        <v>89</v>
      </c>
      <c r="P13" s="33" t="n">
        <v>319</v>
      </c>
      <c r="Q13" s="33" t="s">
        <v>90</v>
      </c>
      <c r="R13" s="34" t="n">
        <v>4307782</v>
      </c>
      <c r="S13" s="35" t="n">
        <f aca="false">R13*100/E13</f>
        <v>93.8078053437442</v>
      </c>
      <c r="T13" s="35" t="n">
        <v>50126</v>
      </c>
      <c r="U13" s="35" t="n">
        <f aca="false">T13*100/E13</f>
        <v>1.09156174817122</v>
      </c>
      <c r="V13" s="35" t="n">
        <v>234214</v>
      </c>
      <c r="W13" s="35" t="n">
        <f aca="false">V13*100/E13</f>
        <v>5.10032803906505</v>
      </c>
      <c r="X13" s="35" t="n">
        <v>14</v>
      </c>
      <c r="Y13" s="35" t="n">
        <f aca="false">X13*100/E13</f>
        <v>0.000304869019558654</v>
      </c>
      <c r="Z13" s="35" t="n">
        <f aca="false">V13+R13</f>
        <v>4541996</v>
      </c>
      <c r="AA13" s="35" t="n">
        <f aca="false">Z13*100/E13</f>
        <v>98.9081333828092</v>
      </c>
      <c r="AB13" s="36" t="n">
        <v>99</v>
      </c>
      <c r="AC13" s="37" t="n">
        <v>4424055</v>
      </c>
      <c r="AD13" s="37" t="n">
        <f aca="false">AC13*100/E13</f>
        <v>96.3398078802544</v>
      </c>
      <c r="AE13" s="37" t="n">
        <v>50126</v>
      </c>
      <c r="AF13" s="37" t="n">
        <f aca="false">AE13*100/E13</f>
        <v>1.09156174817122</v>
      </c>
      <c r="AG13" s="37" t="n">
        <v>117946</v>
      </c>
      <c r="AH13" s="37" t="n">
        <f aca="false">AG13*100/E13</f>
        <v>2.5684343843475</v>
      </c>
      <c r="AI13" s="37" t="n">
        <v>9</v>
      </c>
      <c r="AJ13" s="37" t="n">
        <f aca="false">AI13*100/E13</f>
        <v>0.000195987226859135</v>
      </c>
      <c r="AK13" s="37" t="n">
        <f aca="false">AG13+AC13</f>
        <v>4542001</v>
      </c>
      <c r="AL13" s="37" t="n">
        <f aca="false">AK13*100/E13</f>
        <v>98.9082422646019</v>
      </c>
      <c r="AM13" s="38" t="n">
        <v>55</v>
      </c>
    </row>
    <row r="14" customFormat="false" ht="21" hidden="false" customHeight="false" outlineLevel="0" collapsed="false">
      <c r="A14" s="31" t="n">
        <v>8</v>
      </c>
      <c r="B14" s="32" t="s">
        <v>36</v>
      </c>
      <c r="C14" s="32" t="n">
        <v>7980152</v>
      </c>
      <c r="D14" s="39" t="n">
        <v>7565344</v>
      </c>
      <c r="E14" s="32" t="n">
        <v>3782672</v>
      </c>
      <c r="F14" s="24" t="s">
        <v>91</v>
      </c>
      <c r="G14" s="33" t="n">
        <v>3782672</v>
      </c>
      <c r="H14" s="33" t="n">
        <v>3554393</v>
      </c>
      <c r="I14" s="33" t="s">
        <v>92</v>
      </c>
      <c r="J14" s="33" t="n">
        <v>228279</v>
      </c>
      <c r="K14" s="33" t="s">
        <v>93</v>
      </c>
      <c r="L14" s="33" t="n">
        <v>3550926</v>
      </c>
      <c r="M14" s="33" t="s">
        <v>94</v>
      </c>
      <c r="N14" s="33" t="n">
        <v>3550923</v>
      </c>
      <c r="O14" s="33" t="s">
        <v>94</v>
      </c>
      <c r="P14" s="33" t="n">
        <v>3</v>
      </c>
      <c r="Q14" s="33" t="s">
        <v>95</v>
      </c>
      <c r="R14" s="34" t="n">
        <v>3393299</v>
      </c>
      <c r="S14" s="35" t="n">
        <f aca="false">R14*100/E14</f>
        <v>89.7064033043309</v>
      </c>
      <c r="T14" s="35" t="n">
        <v>228279</v>
      </c>
      <c r="U14" s="35" t="n">
        <f aca="false">T14*100/E14</f>
        <v>6.03486107175034</v>
      </c>
      <c r="V14" s="35" t="n">
        <v>161090</v>
      </c>
      <c r="W14" s="35" t="n">
        <f aca="false">V14*100/E14</f>
        <v>4.25862987856203</v>
      </c>
      <c r="X14" s="35" t="n">
        <v>4</v>
      </c>
      <c r="Y14" s="35" t="n">
        <f aca="false">X14*100/E14</f>
        <v>0.000105745356721386</v>
      </c>
      <c r="Z14" s="35" t="n">
        <f aca="false">V14+R14</f>
        <v>3554389</v>
      </c>
      <c r="AA14" s="35" t="n">
        <f aca="false">Z14*100/E14</f>
        <v>93.9650331828929</v>
      </c>
      <c r="AB14" s="36" t="n">
        <v>71</v>
      </c>
      <c r="AC14" s="37" t="n">
        <v>3538419</v>
      </c>
      <c r="AD14" s="37" t="n">
        <f aca="false">AC14*100/E14</f>
        <v>93.5428448461828</v>
      </c>
      <c r="AE14" s="37" t="n">
        <v>228279</v>
      </c>
      <c r="AF14" s="37" t="n">
        <f aca="false">AE14*100/E14</f>
        <v>6.03486107175034</v>
      </c>
      <c r="AG14" s="37" t="n">
        <v>15972</v>
      </c>
      <c r="AH14" s="37" t="n">
        <f aca="false">AG14*100/E14</f>
        <v>0.422241209388496</v>
      </c>
      <c r="AI14" s="37" t="n">
        <v>2</v>
      </c>
      <c r="AJ14" s="37" t="n">
        <f aca="false">AI14*100/E14</f>
        <v>5.28726783606932E-005</v>
      </c>
      <c r="AK14" s="37" t="n">
        <f aca="false">AG14+AC14</f>
        <v>3554391</v>
      </c>
      <c r="AL14" s="37" t="n">
        <f aca="false">AK14*100/E14</f>
        <v>93.9650860555713</v>
      </c>
      <c r="AM14" s="38" t="n">
        <v>34</v>
      </c>
    </row>
    <row r="15" customFormat="false" ht="21" hidden="false" customHeight="false" outlineLevel="0" collapsed="false">
      <c r="A15" s="31" t="n">
        <v>9</v>
      </c>
      <c r="B15" s="32" t="s">
        <v>36</v>
      </c>
      <c r="C15" s="32" t="n">
        <v>7236776</v>
      </c>
      <c r="D15" s="39" t="n">
        <v>6801578</v>
      </c>
      <c r="E15" s="32" t="n">
        <v>3400789</v>
      </c>
      <c r="F15" s="24" t="s">
        <v>96</v>
      </c>
      <c r="G15" s="33" t="n">
        <v>3400789</v>
      </c>
      <c r="H15" s="33" t="n">
        <v>3309477</v>
      </c>
      <c r="I15" s="33" t="s">
        <v>97</v>
      </c>
      <c r="J15" s="33" t="n">
        <v>91312</v>
      </c>
      <c r="K15" s="33" t="s">
        <v>98</v>
      </c>
      <c r="L15" s="33" t="n">
        <v>3307061</v>
      </c>
      <c r="M15" s="33" t="s">
        <v>99</v>
      </c>
      <c r="N15" s="33" t="n">
        <v>3307059</v>
      </c>
      <c r="O15" s="33" t="s">
        <v>99</v>
      </c>
      <c r="P15" s="33" t="n">
        <v>2</v>
      </c>
      <c r="Q15" s="33" t="s">
        <v>100</v>
      </c>
      <c r="R15" s="34" t="n">
        <v>3196361</v>
      </c>
      <c r="S15" s="35" t="n">
        <f aca="false">R15*100/E15</f>
        <v>93.9888067151476</v>
      </c>
      <c r="T15" s="35" t="n">
        <v>91312</v>
      </c>
      <c r="U15" s="35" t="n">
        <f aca="false">T15*100/E15</f>
        <v>2.68502397531867</v>
      </c>
      <c r="V15" s="35" t="n">
        <v>113113</v>
      </c>
      <c r="W15" s="35" t="n">
        <f aca="false">V15*100/E15</f>
        <v>3.32608109471067</v>
      </c>
      <c r="X15" s="35" t="n">
        <v>3</v>
      </c>
      <c r="Y15" s="35" t="n">
        <f aca="false">X15*100/E15</f>
        <v>8.8214823089583E-005</v>
      </c>
      <c r="Z15" s="35" t="n">
        <f aca="false">V15+R15</f>
        <v>3309474</v>
      </c>
      <c r="AA15" s="35" t="n">
        <f aca="false">Z15*100/E15</f>
        <v>97.3148878098583</v>
      </c>
      <c r="AB15" s="36" t="n">
        <v>53</v>
      </c>
      <c r="AC15" s="37" t="n">
        <v>3296949</v>
      </c>
      <c r="AD15" s="37" t="n">
        <f aca="false">AC15*100/E15</f>
        <v>96.9465909234592</v>
      </c>
      <c r="AE15" s="37" t="n">
        <v>91312</v>
      </c>
      <c r="AF15" s="37" t="n">
        <f aca="false">AE15*100/E15</f>
        <v>2.68502397531867</v>
      </c>
      <c r="AG15" s="37" t="n">
        <v>12526</v>
      </c>
      <c r="AH15" s="37" t="n">
        <f aca="false">AG15*100/E15</f>
        <v>0.368326291340039</v>
      </c>
      <c r="AI15" s="37" t="n">
        <v>2</v>
      </c>
      <c r="AJ15" s="37" t="n">
        <f aca="false">AI15*100/E15</f>
        <v>5.8809882059722E-005</v>
      </c>
      <c r="AK15" s="37" t="n">
        <f aca="false">AG15+AC15</f>
        <v>3309475</v>
      </c>
      <c r="AL15" s="37" t="n">
        <f aca="false">AK15*100/E15</f>
        <v>97.3149172147993</v>
      </c>
      <c r="AM15" s="38" t="n">
        <v>34</v>
      </c>
    </row>
    <row r="16" customFormat="false" ht="21" hidden="false" customHeight="false" outlineLevel="0" collapsed="false">
      <c r="A16" s="40" t="s">
        <v>101</v>
      </c>
      <c r="B16" s="39" t="s">
        <v>36</v>
      </c>
      <c r="C16" s="39" t="n">
        <v>11884076</v>
      </c>
      <c r="D16" s="39" t="n">
        <v>10456806</v>
      </c>
      <c r="E16" s="32" t="n">
        <v>5228403</v>
      </c>
      <c r="F16" s="24" t="s">
        <v>101</v>
      </c>
      <c r="G16" s="33" t="n">
        <v>5228403</v>
      </c>
      <c r="H16" s="33" t="n">
        <v>5209211</v>
      </c>
      <c r="I16" s="33" t="s">
        <v>102</v>
      </c>
      <c r="J16" s="33" t="n">
        <v>19192</v>
      </c>
      <c r="K16" s="33" t="s">
        <v>103</v>
      </c>
      <c r="L16" s="33" t="n">
        <v>5123793</v>
      </c>
      <c r="M16" s="33" t="n">
        <v>98</v>
      </c>
      <c r="N16" s="33" t="n">
        <v>5123697</v>
      </c>
      <c r="O16" s="33" t="n">
        <v>98</v>
      </c>
      <c r="P16" s="33" t="n">
        <v>96</v>
      </c>
      <c r="Q16" s="33" t="s">
        <v>104</v>
      </c>
      <c r="R16" s="34" t="n">
        <v>4883568</v>
      </c>
      <c r="S16" s="35" t="n">
        <f aca="false">R16*100/E16</f>
        <v>93.4045826230304</v>
      </c>
      <c r="T16" s="35" t="n">
        <v>19192</v>
      </c>
      <c r="U16" s="35" t="n">
        <f aca="false">T16*100/E16</f>
        <v>0.367071933819945</v>
      </c>
      <c r="V16" s="35" t="n">
        <v>325626</v>
      </c>
      <c r="W16" s="35" t="n">
        <f aca="false">V16*100/E16</f>
        <v>6.22802029606364</v>
      </c>
      <c r="X16" s="35" t="n">
        <v>17</v>
      </c>
      <c r="Y16" s="35" t="n">
        <f aca="false">X16*100/E16</f>
        <v>0.000325147086022252</v>
      </c>
      <c r="Z16" s="35" t="n">
        <f aca="false">V16+R16</f>
        <v>5209194</v>
      </c>
      <c r="AA16" s="35" t="n">
        <f aca="false">Z16*100/E16</f>
        <v>99.632602919094</v>
      </c>
      <c r="AB16" s="36" t="n">
        <v>126</v>
      </c>
      <c r="AC16" s="37" t="n">
        <v>5082753</v>
      </c>
      <c r="AD16" s="37" t="n">
        <f aca="false">AC16*100/E16</f>
        <v>97.2142545247564</v>
      </c>
      <c r="AE16" s="37" t="n">
        <v>19192</v>
      </c>
      <c r="AF16" s="37" t="n">
        <f aca="false">AE16*100/E16</f>
        <v>0.367071933819945</v>
      </c>
      <c r="AG16" s="37" t="n">
        <v>126451</v>
      </c>
      <c r="AH16" s="37" t="n">
        <f aca="false">AG16*100/E16</f>
        <v>2.4185396573294</v>
      </c>
      <c r="AI16" s="37" t="n">
        <v>7</v>
      </c>
      <c r="AJ16" s="37" t="n">
        <f aca="false">AI16*100/E16</f>
        <v>0.000133884094244457</v>
      </c>
      <c r="AK16" s="37" t="n">
        <f aca="false">AG16+AC16</f>
        <v>5209204</v>
      </c>
      <c r="AL16" s="37" t="n">
        <f aca="false">AK16*100/E16</f>
        <v>99.6327941820858</v>
      </c>
      <c r="AM16" s="38" t="n">
        <v>18</v>
      </c>
    </row>
    <row r="17" customFormat="false" ht="21" hidden="false" customHeight="false" outlineLevel="0" collapsed="false">
      <c r="A17" s="31" t="s">
        <v>105</v>
      </c>
      <c r="B17" s="32" t="s">
        <v>36</v>
      </c>
      <c r="C17" s="32" t="n">
        <v>6857300</v>
      </c>
      <c r="D17" s="32" t="n">
        <v>5321658</v>
      </c>
      <c r="E17" s="32" t="n">
        <v>2660829</v>
      </c>
      <c r="F17" s="24" t="s">
        <v>105</v>
      </c>
      <c r="G17" s="33" t="n">
        <v>2660829</v>
      </c>
      <c r="H17" s="33" t="n">
        <v>2635452</v>
      </c>
      <c r="I17" s="33" t="s">
        <v>106</v>
      </c>
      <c r="J17" s="33" t="n">
        <v>25377</v>
      </c>
      <c r="K17" s="33" t="s">
        <v>107</v>
      </c>
      <c r="L17" s="33" t="n">
        <v>2626262</v>
      </c>
      <c r="M17" s="33" t="s">
        <v>69</v>
      </c>
      <c r="N17" s="33" t="n">
        <v>2626258</v>
      </c>
      <c r="O17" s="33" t="s">
        <v>69</v>
      </c>
      <c r="P17" s="33" t="n">
        <v>3</v>
      </c>
      <c r="Q17" s="33" t="s">
        <v>108</v>
      </c>
      <c r="R17" s="34" t="n">
        <v>1983358</v>
      </c>
      <c r="S17" s="35" t="n">
        <f aca="false">R17*100/E17</f>
        <v>74.5391004081811</v>
      </c>
      <c r="T17" s="35" t="n">
        <v>25377</v>
      </c>
      <c r="U17" s="35" t="n">
        <f aca="false">T17*100/E17</f>
        <v>0.953725323949792</v>
      </c>
      <c r="V17" s="35" t="n">
        <v>652087</v>
      </c>
      <c r="W17" s="35" t="n">
        <f aca="false">V17*100/E17</f>
        <v>24.5069111919631</v>
      </c>
      <c r="X17" s="35" t="n">
        <v>7</v>
      </c>
      <c r="Y17" s="35" t="n">
        <f aca="false">X17*100/E17</f>
        <v>0.000263075906042816</v>
      </c>
      <c r="Z17" s="35" t="n">
        <f aca="false">V17+R17</f>
        <v>2635445</v>
      </c>
      <c r="AA17" s="35" t="n">
        <f aca="false">Z17*100/E17</f>
        <v>99.0460116001442</v>
      </c>
      <c r="AB17" s="36" t="n">
        <v>121</v>
      </c>
      <c r="AC17" s="37" t="n">
        <v>2065037</v>
      </c>
      <c r="AD17" s="37" t="n">
        <f aca="false">AC17*100/E17</f>
        <v>77.6087828267055</v>
      </c>
      <c r="AE17" s="37" t="n">
        <v>25377</v>
      </c>
      <c r="AF17" s="37" t="n">
        <f aca="false">AE17*100/E17</f>
        <v>0.953725323949792</v>
      </c>
      <c r="AG17" s="37" t="n">
        <v>570410</v>
      </c>
      <c r="AH17" s="37" t="n">
        <f aca="false">AG17*100/E17</f>
        <v>21.4373039379832</v>
      </c>
      <c r="AI17" s="37" t="n">
        <v>5</v>
      </c>
      <c r="AJ17" s="37" t="n">
        <f aca="false">AI17*100/E17</f>
        <v>0.000187911361459154</v>
      </c>
      <c r="AK17" s="37" t="n">
        <f aca="false">AG17+AC17</f>
        <v>2635447</v>
      </c>
      <c r="AL17" s="37" t="n">
        <f aca="false">AK17*100/E17</f>
        <v>99.0460867646888</v>
      </c>
      <c r="AM17" s="38" t="n">
        <v>53</v>
      </c>
    </row>
    <row r="18" customFormat="false" ht="21" hidden="false" customHeight="false" outlineLevel="0" collapsed="false">
      <c r="A18" s="31" t="s">
        <v>109</v>
      </c>
      <c r="B18" s="32" t="s">
        <v>36</v>
      </c>
      <c r="C18" s="32" t="n">
        <v>8470486</v>
      </c>
      <c r="D18" s="32" t="n">
        <v>8030844</v>
      </c>
      <c r="E18" s="32" t="n">
        <v>4015422</v>
      </c>
      <c r="F18" s="24" t="s">
        <v>109</v>
      </c>
      <c r="G18" s="33" t="n">
        <v>4015422</v>
      </c>
      <c r="H18" s="33" t="n">
        <v>3967279</v>
      </c>
      <c r="I18" s="33" t="s">
        <v>110</v>
      </c>
      <c r="J18" s="33" t="n">
        <v>48143</v>
      </c>
      <c r="K18" s="33" t="s">
        <v>111</v>
      </c>
      <c r="L18" s="33" t="n">
        <v>3891211</v>
      </c>
      <c r="M18" s="33" t="s">
        <v>112</v>
      </c>
      <c r="N18" s="33" t="n">
        <v>3890961</v>
      </c>
      <c r="O18" s="33" t="s">
        <v>77</v>
      </c>
      <c r="P18" s="33" t="n">
        <v>250</v>
      </c>
      <c r="Q18" s="33" t="s">
        <v>113</v>
      </c>
      <c r="R18" s="34" t="n">
        <v>3768013</v>
      </c>
      <c r="S18" s="35" t="n">
        <f aca="false">R18*100/E18</f>
        <v>93.8385305454819</v>
      </c>
      <c r="T18" s="35" t="n">
        <v>48143</v>
      </c>
      <c r="U18" s="35" t="n">
        <f aca="false">T18*100/E18</f>
        <v>1.19895243887193</v>
      </c>
      <c r="V18" s="35" t="n">
        <v>199264</v>
      </c>
      <c r="W18" s="35" t="n">
        <f aca="false">V18*100/E18</f>
        <v>4.96246720768079</v>
      </c>
      <c r="X18" s="35" t="n">
        <v>2</v>
      </c>
      <c r="Y18" s="35" t="n">
        <f aca="false">X18*100/E18</f>
        <v>4.9807965389441E-005</v>
      </c>
      <c r="Z18" s="35" t="n">
        <f aca="false">V18+R18</f>
        <v>3967277</v>
      </c>
      <c r="AA18" s="35" t="n">
        <f aca="false">Z18*100/E18</f>
        <v>98.8009977531627</v>
      </c>
      <c r="AB18" s="36" t="n">
        <v>71</v>
      </c>
      <c r="AC18" s="37" t="n">
        <v>3873606</v>
      </c>
      <c r="AD18" s="37" t="n">
        <f aca="false">AC18*100/E18</f>
        <v>96.4682167901655</v>
      </c>
      <c r="AE18" s="37" t="n">
        <v>48143</v>
      </c>
      <c r="AF18" s="37" t="n">
        <f aca="false">AE18*100/E18</f>
        <v>1.19895243887193</v>
      </c>
      <c r="AG18" s="37" t="n">
        <v>93672</v>
      </c>
      <c r="AH18" s="37" t="n">
        <f aca="false">AG18*100/E18</f>
        <v>2.33280586697986</v>
      </c>
      <c r="AI18" s="37" t="n">
        <v>1</v>
      </c>
      <c r="AJ18" s="37" t="n">
        <f aca="false">AI18*100/E18</f>
        <v>2.49039826947205E-005</v>
      </c>
      <c r="AK18" s="37" t="n">
        <f aca="false">AG18+AC18</f>
        <v>3967278</v>
      </c>
      <c r="AL18" s="37" t="n">
        <f aca="false">AK18*100/E18</f>
        <v>98.8010226571454</v>
      </c>
      <c r="AM18" s="38" t="n">
        <v>27</v>
      </c>
    </row>
    <row r="19" customFormat="false" ht="22" hidden="false" customHeight="false" outlineLevel="0" collapsed="false">
      <c r="A19" s="41" t="s">
        <v>114</v>
      </c>
      <c r="B19" s="42" t="s">
        <v>36</v>
      </c>
      <c r="C19" s="42" t="n">
        <v>11192852</v>
      </c>
      <c r="D19" s="42" t="n">
        <v>187094</v>
      </c>
      <c r="E19" s="42" t="n">
        <v>93502</v>
      </c>
      <c r="F19" s="43" t="s">
        <v>114</v>
      </c>
      <c r="G19" s="44" t="n">
        <v>93502</v>
      </c>
      <c r="H19" s="44" t="n">
        <v>28194</v>
      </c>
      <c r="I19" s="44" t="s">
        <v>115</v>
      </c>
      <c r="J19" s="44" t="n">
        <v>65308</v>
      </c>
      <c r="K19" s="44" t="s">
        <v>116</v>
      </c>
      <c r="L19" s="44" t="n">
        <v>28064</v>
      </c>
      <c r="M19" s="44" t="s">
        <v>117</v>
      </c>
      <c r="N19" s="44" t="n">
        <v>28058</v>
      </c>
      <c r="O19" s="44" t="s">
        <v>117</v>
      </c>
      <c r="P19" s="44" t="n">
        <v>6</v>
      </c>
      <c r="Q19" s="44" t="s">
        <v>118</v>
      </c>
      <c r="R19" s="45" t="n">
        <v>25833</v>
      </c>
      <c r="S19" s="46" t="n">
        <f aca="false">R19*100/E19</f>
        <v>27.6282860259674</v>
      </c>
      <c r="T19" s="46" t="n">
        <v>65308</v>
      </c>
      <c r="U19" s="46" t="n">
        <f aca="false">T19*100/E19</f>
        <v>69.8466342965926</v>
      </c>
      <c r="V19" s="46" t="n">
        <v>2343</v>
      </c>
      <c r="W19" s="46" t="n">
        <f aca="false">V19*100/E19</f>
        <v>2.50582875232615</v>
      </c>
      <c r="X19" s="46" t="n">
        <v>18</v>
      </c>
      <c r="Y19" s="46" t="n">
        <f aca="false">X19*100/E19</f>
        <v>0.0192509251139013</v>
      </c>
      <c r="Z19" s="46" t="n">
        <f aca="false">V19+R19</f>
        <v>28176</v>
      </c>
      <c r="AA19" s="46" t="n">
        <f aca="false">Z19*100/E19</f>
        <v>30.1341147782935</v>
      </c>
      <c r="AB19" s="47" t="n">
        <v>107</v>
      </c>
      <c r="AC19" s="48" t="n">
        <v>26313</v>
      </c>
      <c r="AD19" s="48" t="n">
        <f aca="false">AC19*100/E19</f>
        <v>28.1416440290047</v>
      </c>
      <c r="AE19" s="48" t="n">
        <v>65308</v>
      </c>
      <c r="AF19" s="48" t="n">
        <f aca="false">AE19*100/E19</f>
        <v>69.8466342965926</v>
      </c>
      <c r="AG19" s="48" t="n">
        <v>1879</v>
      </c>
      <c r="AH19" s="48" t="n">
        <f aca="false">AG19*100/E19</f>
        <v>2.00958268272336</v>
      </c>
      <c r="AI19" s="48" t="n">
        <v>2</v>
      </c>
      <c r="AJ19" s="48" t="n">
        <f aca="false">AI19*100/E19</f>
        <v>0.00213899167932237</v>
      </c>
      <c r="AK19" s="48" t="n">
        <f aca="false">AG19+AC19</f>
        <v>28192</v>
      </c>
      <c r="AL19" s="48" t="n">
        <f aca="false">AK19*100/E19</f>
        <v>30.1512267117281</v>
      </c>
      <c r="AM19" s="49" t="n">
        <v>78</v>
      </c>
    </row>
  </sheetData>
  <mergeCells count="5">
    <mergeCell ref="A3:A4"/>
    <mergeCell ref="G3:G4"/>
    <mergeCell ref="H3:Q3"/>
    <mergeCell ref="R3:AB3"/>
    <mergeCell ref="AC3:AM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2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2-13T14:31:04Z</dcterms:created>
  <dc:creator>Adriana Maria Sanabria-Moreno</dc:creator>
  <dc:description/>
  <dc:language>en-US</dc:language>
  <cp:lastModifiedBy>Microsoft Office User</cp:lastModifiedBy>
  <cp:lastPrinted>2020-02-14T09:59:50Z</cp:lastPrinted>
  <dcterms:modified xsi:type="dcterms:W3CDTF">2020-02-19T19:36:47Z</dcterms:modified>
  <cp:revision>0</cp:revision>
  <dc:subject/>
  <dc:title/>
</cp:coreProperties>
</file>